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t xml:space="preserve">Table S2 Summary informations of DNA methylation in 97-4-52 (2X) and its autotetraploid (4X). </t>
  </si>
  <si>
    <t xml:space="preserve">2X</t>
  </si>
  <si>
    <t xml:space="preserve">4X</t>
  </si>
  <si>
    <t xml:space="preserve">total analysed Cs</t>
  </si>
  <si>
    <t xml:space="preserve">methylated CG</t>
  </si>
  <si>
    <t xml:space="preserve">unmethylated CG</t>
  </si>
  <si>
    <t xml:space="preserve">methylated CHG</t>
  </si>
  <si>
    <t xml:space="preserve">unmethylated CHG</t>
  </si>
  <si>
    <t xml:space="preserve">methylated CHH</t>
  </si>
  <si>
    <t xml:space="preserve">unmethylated CHH</t>
  </si>
  <si>
    <t xml:space="preserve">methylated CN</t>
  </si>
  <si>
    <t xml:space="preserve">unmethylated CN</t>
  </si>
  <si>
    <t xml:space="preserve">total methylated Cs</t>
  </si>
  <si>
    <t xml:space="preserve">total Cs on genome</t>
  </si>
  <si>
    <t xml:space="preserve">detected Cs</t>
  </si>
  <si>
    <t xml:space="preserve">detected rate</t>
  </si>
  <si>
    <t xml:space="preserve">#methylation rate of different context agaist total methylated contexts</t>
  </si>
  <si>
    <t xml:space="preserve">mCG</t>
  </si>
  <si>
    <t xml:space="preserve">mCHG</t>
  </si>
  <si>
    <t xml:space="preserve">mCHH</t>
  </si>
  <si>
    <t xml:space="preserve">mCN</t>
  </si>
  <si>
    <t xml:space="preserve">mC</t>
  </si>
  <si>
    <t xml:space="preserve">#methylation rate in different context agaist total mCs</t>
  </si>
  <si>
    <t xml:space="preserve">CG</t>
  </si>
  <si>
    <t xml:space="preserve">CHG</t>
  </si>
  <si>
    <t xml:space="preserve">CHH</t>
  </si>
  <si>
    <t xml:space="preserve">mean reads coverag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Noto Sans CJK SC Regular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Times new roman"/>
      <family val="0"/>
      <charset val="1"/>
    </font>
    <font>
      <sz val="1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"/>
  <sheetViews>
    <sheetView showFormulas="false" showGridLines="true" showRowColHeaders="true" showZeros="true" rightToLeft="false" tabSelected="true" showOutlineSymbols="true" defaultGridColor="true" view="normal" topLeftCell="A1" colorId="64" zoomScale="180" zoomScaleNormal="180" zoomScalePageLayoutView="100" workbookViewId="0">
      <selection pane="topLeft" activeCell="A1" activeCellId="0" sqref="A1"/>
    </sheetView>
  </sheetViews>
  <sheetFormatPr defaultColWidth="11.3515625" defaultRowHeight="15" zeroHeight="false" outlineLevelRow="0" outlineLevelCol="0"/>
  <cols>
    <col collapsed="false" customWidth="true" hidden="false" outlineLevel="0" max="1" min="1" style="0" width="30.54"/>
    <col collapsed="false" customWidth="true" hidden="false" outlineLevel="0" max="3" min="2" style="0" width="11.89"/>
  </cols>
  <sheetData>
    <row r="1" customFormat="false" ht="31.45" hidden="false" customHeight="true" outlineLevel="0" collapsed="false">
      <c r="A1" s="1" t="s">
        <v>0</v>
      </c>
      <c r="B1" s="1"/>
      <c r="C1" s="1"/>
      <c r="D1" s="1"/>
    </row>
    <row r="2" customFormat="false" ht="15" hidden="false" customHeight="false" outlineLevel="0" collapsed="false">
      <c r="A2" s="2"/>
      <c r="B2" s="3" t="s">
        <v>1</v>
      </c>
      <c r="C2" s="3" t="s">
        <v>2</v>
      </c>
      <c r="D2" s="2"/>
    </row>
    <row r="3" customFormat="false" ht="15" hidden="false" customHeight="false" outlineLevel="0" collapsed="false">
      <c r="A3" s="3" t="s">
        <v>3</v>
      </c>
      <c r="B3" s="2" t="n">
        <v>1403178852</v>
      </c>
      <c r="C3" s="2" t="n">
        <v>1282456984</v>
      </c>
      <c r="D3" s="2"/>
    </row>
    <row r="4" customFormat="false" ht="15" hidden="false" customHeight="false" outlineLevel="0" collapsed="false">
      <c r="A4" s="3" t="s">
        <v>4</v>
      </c>
      <c r="B4" s="2" t="n">
        <v>4451361</v>
      </c>
      <c r="C4" s="2" t="n">
        <v>4304482</v>
      </c>
      <c r="D4" s="2"/>
    </row>
    <row r="5" customFormat="false" ht="15" hidden="false" customHeight="false" outlineLevel="0" collapsed="false">
      <c r="A5" s="3" t="s">
        <v>5</v>
      </c>
      <c r="B5" s="2" t="n">
        <v>8558490</v>
      </c>
      <c r="C5" s="2" t="n">
        <v>8575605</v>
      </c>
      <c r="D5" s="2"/>
    </row>
    <row r="6" customFormat="false" ht="15" hidden="false" customHeight="false" outlineLevel="0" collapsed="false">
      <c r="A6" s="3" t="s">
        <v>6</v>
      </c>
      <c r="B6" s="2" t="n">
        <v>4223078</v>
      </c>
      <c r="C6" s="2" t="n">
        <v>4053601</v>
      </c>
    </row>
    <row r="7" customFormat="false" ht="15" hidden="false" customHeight="false" outlineLevel="0" collapsed="false">
      <c r="A7" s="3" t="s">
        <v>7</v>
      </c>
      <c r="B7" s="2" t="n">
        <v>9075229</v>
      </c>
      <c r="C7" s="2" t="n">
        <v>9125648</v>
      </c>
    </row>
    <row r="8" customFormat="false" ht="15" hidden="false" customHeight="false" outlineLevel="0" collapsed="false">
      <c r="A8" s="3" t="s">
        <v>8</v>
      </c>
      <c r="B8" s="2" t="n">
        <v>13669544</v>
      </c>
      <c r="C8" s="2" t="n">
        <v>12753018</v>
      </c>
    </row>
    <row r="9" customFormat="false" ht="15" hidden="false" customHeight="false" outlineLevel="0" collapsed="false">
      <c r="A9" s="3" t="s">
        <v>9</v>
      </c>
      <c r="B9" s="2" t="n">
        <v>69166901</v>
      </c>
      <c r="C9" s="2" t="n">
        <v>69141222</v>
      </c>
    </row>
    <row r="10" customFormat="false" ht="15" hidden="false" customHeight="false" outlineLevel="0" collapsed="false">
      <c r="A10" s="3" t="s">
        <v>10</v>
      </c>
      <c r="B10" s="2" t="n">
        <v>26</v>
      </c>
      <c r="C10" s="2" t="n">
        <v>32</v>
      </c>
    </row>
    <row r="11" customFormat="false" ht="15" hidden="false" customHeight="false" outlineLevel="0" collapsed="false">
      <c r="A11" s="3" t="s">
        <v>11</v>
      </c>
      <c r="B11" s="2" t="n">
        <v>108</v>
      </c>
      <c r="C11" s="2" t="n">
        <v>89</v>
      </c>
    </row>
    <row r="12" customFormat="false" ht="15" hidden="false" customHeight="false" outlineLevel="0" collapsed="false">
      <c r="A12" s="3" t="s">
        <v>12</v>
      </c>
      <c r="B12" s="2" t="n">
        <f aca="false">B4+B6+B8+B10</f>
        <v>22344009</v>
      </c>
      <c r="C12" s="2" t="n">
        <f aca="false">C4+C6+C8+C10</f>
        <v>21111133</v>
      </c>
    </row>
    <row r="13" customFormat="false" ht="15" hidden="false" customHeight="false" outlineLevel="0" collapsed="false">
      <c r="A13" s="3" t="s">
        <v>13</v>
      </c>
      <c r="B13" s="2" t="n">
        <v>162466758</v>
      </c>
      <c r="C13" s="2" t="n">
        <v>162466758</v>
      </c>
    </row>
    <row r="14" customFormat="false" ht="15" hidden="false" customHeight="false" outlineLevel="0" collapsed="false">
      <c r="A14" s="3" t="s">
        <v>14</v>
      </c>
      <c r="B14" s="2" t="n">
        <f aca="false">SUM(B4:B11)</f>
        <v>109144737</v>
      </c>
      <c r="C14" s="2" t="n">
        <f aca="false">SUM(C4:C11)</f>
        <v>107953697</v>
      </c>
    </row>
    <row r="15" customFormat="false" ht="15" hidden="false" customHeight="false" outlineLevel="0" collapsed="false">
      <c r="A15" s="3" t="s">
        <v>15</v>
      </c>
      <c r="B15" s="2" t="n">
        <f aca="false">B14/B13</f>
        <v>0.67179734699944</v>
      </c>
      <c r="C15" s="2" t="n">
        <f aca="false">C14/C13</f>
        <v>0.664466370406677</v>
      </c>
    </row>
    <row r="16" customFormat="false" ht="15" hidden="false" customHeight="false" outlineLevel="0" collapsed="false">
      <c r="A16" s="3" t="s">
        <v>16</v>
      </c>
      <c r="B16" s="3"/>
      <c r="C16" s="3"/>
    </row>
    <row r="17" customFormat="false" ht="15" hidden="false" customHeight="false" outlineLevel="0" collapsed="false">
      <c r="A17" s="3" t="s">
        <v>17</v>
      </c>
      <c r="B17" s="2" t="n">
        <f aca="false">B4/(B4+B5)</f>
        <v>0.342153111515266</v>
      </c>
      <c r="C17" s="2" t="n">
        <f aca="false">C4/(C4+C5)</f>
        <v>0.334196655659236</v>
      </c>
    </row>
    <row r="18" customFormat="false" ht="15" hidden="false" customHeight="false" outlineLevel="0" collapsed="false">
      <c r="A18" s="3" t="s">
        <v>18</v>
      </c>
      <c r="B18" s="2" t="n">
        <f aca="false">B6/(B6+B7)</f>
        <v>0.317565085540588</v>
      </c>
      <c r="C18" s="2" t="n">
        <f aca="false">C6/(C6+C7)</f>
        <v>0.307574505952502</v>
      </c>
    </row>
    <row r="19" customFormat="false" ht="15" hidden="false" customHeight="false" outlineLevel="0" collapsed="false">
      <c r="A19" s="3" t="s">
        <v>19</v>
      </c>
      <c r="B19" s="2" t="n">
        <f aca="false">B8/(B8+B9)</f>
        <v>0.165018477072501</v>
      </c>
      <c r="C19" s="2" t="n">
        <f aca="false">C8/(C8+C9)</f>
        <v>0.155725457614601</v>
      </c>
    </row>
    <row r="20" customFormat="false" ht="15" hidden="false" customHeight="false" outlineLevel="0" collapsed="false">
      <c r="A20" s="3" t="s">
        <v>20</v>
      </c>
      <c r="B20" s="3" t="n">
        <f aca="false">B10/(B10+B11)</f>
        <v>0.194029850746269</v>
      </c>
      <c r="C20" s="3" t="n">
        <f aca="false">C10/(C10+C11)</f>
        <v>0.264462809917355</v>
      </c>
    </row>
    <row r="21" customFormat="false" ht="15" hidden="false" customHeight="false" outlineLevel="0" collapsed="false">
      <c r="A21" s="3" t="s">
        <v>21</v>
      </c>
      <c r="B21" s="2" t="n">
        <f aca="false">B12/B13</f>
        <v>0.137529727773604</v>
      </c>
      <c r="C21" s="2" t="n">
        <f aca="false">C12/C13</f>
        <v>0.129941246196345</v>
      </c>
    </row>
    <row r="22" customFormat="false" ht="15" hidden="false" customHeight="false" outlineLevel="0" collapsed="false">
      <c r="A22" s="3" t="s">
        <v>22</v>
      </c>
      <c r="B22" s="2"/>
      <c r="C22" s="2"/>
    </row>
    <row r="23" customFormat="false" ht="15" hidden="false" customHeight="false" outlineLevel="0" collapsed="false">
      <c r="A23" s="3" t="s">
        <v>23</v>
      </c>
      <c r="B23" s="2" t="n">
        <f aca="false">B4/B12</f>
        <v>0.199219441775198</v>
      </c>
      <c r="C23" s="2" t="n">
        <f aca="false">C4/C12</f>
        <v>0.2038963043812</v>
      </c>
    </row>
    <row r="24" customFormat="false" ht="15" hidden="false" customHeight="false" outlineLevel="0" collapsed="false">
      <c r="A24" s="3" t="s">
        <v>24</v>
      </c>
      <c r="B24" s="2" t="n">
        <f aca="false">B6/B12</f>
        <v>0.189002698665222</v>
      </c>
      <c r="C24" s="2" t="n">
        <f aca="false">C6/C12</f>
        <v>0.192012479860745</v>
      </c>
    </row>
    <row r="25" customFormat="false" ht="15" hidden="false" customHeight="false" outlineLevel="0" collapsed="false">
      <c r="A25" s="3" t="s">
        <v>25</v>
      </c>
      <c r="B25" s="2" t="n">
        <f aca="false">B8/B12</f>
        <v>0.611776695936705</v>
      </c>
      <c r="C25" s="2" t="n">
        <f aca="false">C8/C12</f>
        <v>0.604089699970153</v>
      </c>
    </row>
    <row r="26" customFormat="false" ht="15" hidden="false" customHeight="false" outlineLevel="0" collapsed="false">
      <c r="A26" s="4" t="s">
        <v>26</v>
      </c>
      <c r="B26" s="0" t="n">
        <v>12.86</v>
      </c>
      <c r="C26" s="0" t="n">
        <v>11.88</v>
      </c>
    </row>
  </sheetData>
  <mergeCells count="1">
    <mergeCell ref="A1:D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3T02:16:08Z</dcterms:created>
  <dc:creator/>
  <dc:description/>
  <dc:language>en-US</dc:language>
  <cp:lastModifiedBy/>
  <dcterms:modified xsi:type="dcterms:W3CDTF">2019-12-11T08:39:23Z</dcterms:modified>
  <cp:revision>3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6757</vt:lpwstr>
  </property>
</Properties>
</file>